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95" windowWidth="14805" windowHeight="7920"/>
  </bookViews>
  <sheets>
    <sheet name="modification" sheetId="4" r:id="rId1"/>
  </sheets>
  <definedNames>
    <definedName name="_xlnm._FilterDatabase" localSheetId="0" hidden="1">modification!$A$1:$L$13</definedName>
  </definedNames>
  <calcPr calcId="145621"/>
</workbook>
</file>

<file path=xl/calcChain.xml><?xml version="1.0" encoding="utf-8"?>
<calcChain xmlns="http://schemas.openxmlformats.org/spreadsheetml/2006/main">
  <c r="A2" i="4" l="1"/>
  <c r="A3" i="4"/>
  <c r="A4" i="4"/>
  <c r="A5" i="4"/>
  <c r="A6" i="4"/>
  <c r="A7" i="4"/>
  <c r="A8" i="4"/>
  <c r="A9" i="4"/>
  <c r="A10" i="4"/>
  <c r="A11" i="4"/>
  <c r="A12" i="4"/>
  <c r="A13" i="4"/>
</calcChain>
</file>

<file path=xl/sharedStrings.xml><?xml version="1.0" encoding="utf-8"?>
<sst xmlns="http://schemas.openxmlformats.org/spreadsheetml/2006/main" count="44" uniqueCount="44">
  <si>
    <t>File created with bingo (c) on 2014-5-12 at 7:22:28</t>
  </si>
  <si>
    <t>ontology: namespace</t>
  </si>
  <si>
    <t>curator:  bingo</t>
  </si>
  <si>
    <t>Selected ontology file : bundle://172.0:1/data/GO_Biological_Process</t>
  </si>
  <si>
    <t>Selected annotation file : bundle://172.0:1/data/H_sapiens_default</t>
  </si>
  <si>
    <t xml:space="preserve">Discarded evidence codes : </t>
  </si>
  <si>
    <t>Overrepresentation</t>
  </si>
  <si>
    <t>Selected statistical test : Hypergeometric test</t>
  </si>
  <si>
    <t>Selected significance level : 0.05</t>
  </si>
  <si>
    <t>Testing option : Use whole annotation as reference set</t>
  </si>
  <si>
    <t>GO-ID</t>
  </si>
  <si>
    <t>p-value</t>
  </si>
  <si>
    <t>corr p-value</t>
  </si>
  <si>
    <t>x</t>
  </si>
  <si>
    <t>n</t>
  </si>
  <si>
    <t>X</t>
  </si>
  <si>
    <t>N</t>
  </si>
  <si>
    <t>Description</t>
  </si>
  <si>
    <t>Genes in test set</t>
  </si>
  <si>
    <t>PVR|CADM4|L1CAM|VTN|NRCAM|AZGP1|CD47|APP|CD44|ROBO1|VNN1|ADAM9|EGFR|TYRO3|PTPRK|PTPRM|PTPRF|EFNB1|CDHR2|MFGE8|CDHR5|SIRPA|PODXL2|CD36|F5|LSAMP|F3|CD33|NPTN|RELN|LAMC1|MFAP4|DCBLD2|DCBLD1|PTK7|DAG1|ITGB5|ITGB1|LGALS3BP|LAMB2|PVRL1|ITGAV|MSLN|SCARB1|SCARB2|ANGPTL3|LAMB1|FN1|BMP1|ITGA1|ITGA2|CELSR3|ITGA3|TKT|CELSR2|CELSR1|MCAM|TPBG|LYVE1|COL14A1|ITGA6|DSG2|ITGA5|FREM2|LAMA5|DSG1|CD58|MUC5AC|MUC5B|NRP2|ARSB|NRP1|BCAM|HP|CD151|CD97|DGCR2|ESAM|LOXL2|BOC|CEACAM1|DPP4|ICAM1|NRXN2|PCDHB6|ICAM2|PCDH7|AMBP|AMIGO2|ADAM17|VCAN|SGCE|SEMA4D|ADAM15|TNC|COL3A1|NMB|PCDHGC3|CDH2|NEO1|CDH5|CDH6|APLP1|VCAM1|AGT|FAT1|COL6A3|COL6A2|COL6A1|GPNMB|THBS1|THBS2|THBS4|FLRT2|SELL|HSPG2|CDH12|CDH17|PECAM1|FBLN7|DSC2|NTM|MUC16</t>
  </si>
  <si>
    <t>cellular component movement</t>
  </si>
  <si>
    <t>PVR|NRP2|PLXNA3|NRP1|PLXNA2|EFNA2|L1CAM|TGFB1|TGFB2|CD97|NRCAM|APP|APOB|TNFRSF11A|CD44|ROBO1|SEMA3F|VNN1|SEMA3C|CEACAM1|DPP4|EGFR|PTPRK|ICAM1|PTPRM|PLXNB1|MDGA1|EFNB1|PLAUR|VEGFC|ADAM17|RELN|VCAN|EFNA5|LAMC1|EXT1|CER1|HMGB1|ENPP2|ERBB2|CDH2|ITGB1|EPHB2|VCAM1|LAMB2|PVRL1|B3GNT1|SCARB1|B3GNT2|THBS1|FN1|THBS4|PLAT|ITGA1|ITGA2|LYVE1|ITGA6|ITGA5|LAMA5|PECAM1|LRP8|BAMBI|LRP5</t>
  </si>
  <si>
    <t>glycoprotein metabolic process</t>
  </si>
  <si>
    <t>SGSH|IMPAD1|GCNT3|LDLR|TSPAN8|DCN|HS2ST1|STT3B|ST3GAL1|ASGR2|ST6GALNAC6|STT3A|ST3GAL2|ST3GAL5|ST3GAL4|CHST12|B3GALNT1|CHST11|B3GNT1|CHST14|GXYLT1|B3GNT2|A4GNT|MAN2B1|MGAT4B|CHST3|MANBA|GLCE|NCSTN|MAN2A1|BGN|SULF2|ST8SIA4|EXT1|MGAT5|POFUT1|EXT2</t>
  </si>
  <si>
    <t>cell migration</t>
  </si>
  <si>
    <t>CER1|PVR|NRP2|HMGB1|NRP1|PLXNA2|CDH2|ITGB1|TGFB1|TGFB2|NRCAM|VCAM1|TNFRSF11A|LAMB2|CD44|ROBO1|SEMA3F|SEMA3C|SCARB1|THBS1|DPP4|CEACAM1|FN1|THBS4|EGFR|PLAT|ICAM1|PTPRK|PLXNB1|MDGA1|EFNB1|ITGA1|VEGFC|ITGA6|ITGA5|LAMA5|PECAM1|ADAM17|RELN|LRP8|VCAN|LAMC1|BAMBI|LRP5</t>
  </si>
  <si>
    <t>CGA|BTD|LTBP2|LTBP3|EFNA1|LTBP4|EFNA2|FGFRL1|FSTL3|L1CAM|APP|APOB|SERPINE2|CD44|PLOD1|SEMA7A|SERPINE1|APOH|ERAP1|ERAP2|ADAM9|PTPRJ|F11|BSG|PTPRM|PTPRF|PTPRG|MDGA1|EFNB1|CRTAP|SERPING1|F7|PLAUR|VEGFC|CD36|F5|SERPINF1|F3|F2|TFPI|ROR1|NPTN|EFNA5|LAMC1|EXT1|EXT2|CTSL2|NAGLU|SERPINA10|GCNT2|ENPP1|ERBB3|ERBB2|MST1|DAG1|ACP2|PPT1|SERPINH1|CD74|EPHB2|AHSG|LIF|PFN1|SYPL1|LAMB2|PROCR|PVRL1|PIP|AGRN|LAMB1|LFNG|PLAT|BMP4|BMP2|BMP1|CELSR3|CELSR2|CELSR1|SERPINI1|CD63|ECM1|EPHA2|LAMA3|LAMA5|MUC5AC|PLAU|BMP8A|BMP6|NRP2|ARSB|NRP1|LDLR|ANPEP|TNFRSF11B|TNFRSF11A|PBXIP1|SERPINA5|SEMA3F|CREG1|CHST11|SERPINA3|SEMA3C|ANGPT1|SERPINA1|CEACAM1|MINPP1|ADAM10|PCDHB6|RBBP7|INHBB|BGN|SEMA4G|SEMA4C|SORT1|SEMA4B|ADAM17|VCAN|SGCE|SEMA4D|CLN5|ADAM15|CER1|TF|CSF2|CSF1|C6|COL3A1|NMB|ITM2B|IL7R|CPN2|AGT|COL6A3|PCSK9|THBS1|PTX3|PCSK5|HSPG2|AXL|RTN4R|PROM1|DKK3|AFP|DKK1|LRP1|GLA|GFRA1|LRP8|SERPIND1|LRP4|LRP5|PLXNA3|IMPAD1|PLXNA1|PLXNA2|JAG1|TGFB1|TGFB2|NRCAM|OLFML3|ROBO1|LOX|ASPH|TFPI2|INSR|EGFR|COCH|PLXNB1|PLXNB2|SCUBE1|MFGE8|THBD|LSAMP|RELN|TWSG1|FGFR1|HMGB1|FGFR3|ITGB5|ABCA1|ITGB1|TIMP1|FGG|ECE1|FGA|BCHE|FGB|ITGAV|B3GNT1|SCARB1|B3GNT2|PLXND1|ANGPTL3|ANGPTL2|FN1|ANGPTL4|RYK|EFEMP2|MET|ITGA1|ITGA2|RFNG|DNASE2|P2RX4|ITGA6|ITGA5|FREM2|ST8SIA4|HSPD1|MERTK|HSP90AB1|ANO1|BCAM|HP|DGCR2|GPC3|TPP1|MAN2B1|KNG1|CTSZ|NRXN2|CHST3|IFNAR2|MAN2A1|ZPBP2|GRN|CTSO|IGF2R|GAA|CTSB|CTSH|LUM|TNC|CRLF1|C1S|CDH2|DCN|CDH5|APLP1|VCAM1|C11ORF9|FBN2|GPNMB|CRIM1|CD7|LIPA|PSAP|FBN1|CENPF|C4BPB|COL5A2|PECAM1|GDF11|MEP1A|POFUT1|NTM|RCN1</t>
  </si>
  <si>
    <t>blood vessel morphogenesis</t>
  </si>
  <si>
    <t>FGFR1|NRP1|ANPEP|CDH2|JAG1|TGFB2|LIF|APOB|ROBO1|AGT|ERAP1|SEMA3C|ANGPT1|PLXND1|ANGPTL3|THBS1|CEACAM1|FN1|BMP4|PLAT|PTPRJ|HSPG2|MFGE8|EPHA2|VEGFC|BGN|ITGA5|LAMA5|POFUT1|PLAU|ADAM15</t>
  </si>
  <si>
    <t>MASP1|LGMN|HP|ANPEP|OS9|LNPEP|TPP1|KLK11|ERAP1|CFI|DPP7|DPP4|ADAM9|F11|CTSZ|ADAM10|F7|PROC|ADAMTS7|CPE|CTSO|F2|ST14|CTSD|ADAM17|CTSC|CTSB|PCYOX1|CPD|PGCP|CTSH|CTSF|ADAM15|CTSL2|ADAMTS19|C6|ADAMTS15|MST1|C1R|CTSA|C1S|CTSL1|ECE1|PCSK9|ADAMTS12|C2|PCSK5|PLAT|HPN|BMP1|TINAGL1|CPVL|QPCT|NCSTN|HSP90B1|TFRC|MMP23B|C1RL|MEP1A|LRP8|PRSS23|MBTPS1|LRP4|PLAU</t>
  </si>
  <si>
    <t>TWSG1|FGFR1|TF|CSF2|ERBB3|IL6ST|CSF1|ERBB2|VTN|L1CAM|JAG1|TGFB1|CD74|CANT1|TGFB2|LIF|TNFRSF1A|TNFRSF11A|ECE1|GPC3|CD44|AGT|ANGPT1|THBS1|INSR|EGFR|BMP4|BMP2|LTBR|KLB|ITGA2|F7|ECM1|FLNA|P2RX4|HPX|ITGA5|F3|SEMA4C|NPTN|ADAM17|RELN</t>
  </si>
  <si>
    <t>positive regulation of cell proliferation</t>
  </si>
  <si>
    <t>FGFR2|FGFR1|TF|CSF2|FGFR4|FGFR3|NRP1|OSMR|IL6ST|CSF1|ERBB2|TGFB1|CD74|TIMP1|TGFB2|VCAM1|LIF|CD47|TNFRSF11A|LAMB2|AGT|IL13RA1|LAMB1|INSR|DPP4|THBS4|EGFR|BMP4|BMP2|ADAM10|KLB|EFNB1|CD276|ITGA2|MFGE8|TKT|ECM1|VEGFC|GRN|F3|ADAM17|LAMC1|ICOSLG|LRP5</t>
  </si>
  <si>
    <t>positive regulation of cellular process</t>
  </si>
  <si>
    <t>OSMR|IL6ST|FSTL3|L1CAM|VTN|JAG1|TGFB1|TGFB2|NRCAM|CD47|APP|APOB|SERPINE2|CD44|ROBO1|SERPINE1|VNN1|INSR|ADAM9|EGFR|PTPRF|PLXNB1|PLXNB2|EFNB1|MFGE8|F7|VEGFC|CD36|SERPINF1|F3|F2|ROR1|NPTN|RELN|LAMC1|FGFR2|TWSG1|FGFR1|HMGB1|FGFR4|FGFR3|ERBB3|ADAMTSL4|ERBB2|MST1|PPT1|ABCA1|CD74|TIMP1|EPHB2|AHSG|LIF|MIA3|ECE1|LAMB2|SCARB1|AGRN|ANGPTL3|LAMB1|BMP4|BMP2|KLB|ITGA1|CD276|ITGA2|AREGB|TKT|CD63|ECM1|ATF6|P2RX4|ITGA6|ITGA5|HSPD1|BMP6|HSP90AB1|NRP1|HP|CANT1|GPC3|TNFRSF11A|ANGPT1|IL13RA1|BOC|DPP4|KNG1|ICAM1|LTBR|ADAM10|CHST3|FLNA|INHBB|GRN|IGF2R|SEMA4C|SORT1|ADAM17|SEMA4D|CTSH|ICOSLG|CSF2|TF|C3|CSF1|C6|ITM2B|IL7R|VCAM1|TNFRSF1A|C11ORF9|AGT|PCSK9|PTX3|THBS1|THBS4|PSAP|NCSTN|HPX|BAMBI|IGFBP3|LRP5</t>
  </si>
  <si>
    <t>cell activation</t>
  </si>
  <si>
    <t>ARSB|HMGB1|CSF2|MICB|MICA|CSF1|COL3A1|IL7R|ITGB1|TGFB1|CD74|VCAM1|FGG|FGA|FGB|AGT|DPP4|ADAM9|CD7|EGFR|ICAM1|ADAM10|CD276|LAT|P2RX4|F2|ADAM17|HSPD1|ICOSLG</t>
  </si>
  <si>
    <t>CGA|PLXNA3|MPZL1|MICB|MICA|GPR126|PLXNA1|LTBP2|PLXNA2|OSMR|LTBP3|IL6ST|EFNA1|LTBP4|EFNA2|EFNA3|L1CAM|FSTL1|JAG1|IL17RA|TGFB1|TGFB2|CD47|APP|ROBO1|ATF6B|INSR|ADAM9|PTPRJ|EGFR|TYRO3|PTPRK|BSG|PTPRM|PTPRF|STC2|PLXNB1|PTPRG|PLXNB2|EFNB1|PLAUR|VEGFC|CD36|CPE|LRP12|F3|CD33|F2|ROR1|EFNA5|CPD|EFNA4|MFAP4|EXT1|EXT2|FGFR2|DCBLD2|FGFR1|FGFR4|FGFR3|ERBB3|ENPP2|ERBB2|MST1|PTK7|ITGB5|PPT1|ABCA1|ITGB1|CD74|EPHB2|LIF|LGALS3BP|FGG|SYPL1|PVRL1|FGA|FGB|ITGAV|ERO1L|AGRN|PLXND1|ANGPTL3|ANGPTL2|ANGPTL4|BMP4|PLAT|BMP2|KLB|RYK|MET|ITGA1|ITGA2|CELSR3|ITGA3|CELSR2|TKT|AREGB|CELSR1|EPHA2|ATF6|LAT|P2RX4|ITGA6|ITGA5|LAMA5|PPIC|HSPD1|MERTK|PLAU|BMP6|SEL1L|NRP1|BCAM|HP|CD97|LNPEP|ASGR2|TNFRSF11B|TNFRSF11A|CEACAM6|ANGPT1|IL13RA1|CEACAM1|ADAM10|LTBR|NRXN2|PCDHB6|CLIC1|FLNA|INHBB|IFNAR2|GRN|IGF2R|ADAM17|SORT1|PPM1L|ICOSLG|CER1|TNFRSF21|TF|C3|TNC|COL3A1|NMB|IL7R|APLP2|APLP1|TNFRSF1A|C11ORF9|FAT1|AGT|THBS1|PCSK5|CD7|AXL|CENPF|NCSTN|AFP|LRP1|PECAM1|GFRA1|LRP8|GDF15|POFUT1|RCN1|LRP5</t>
  </si>
  <si>
    <t>cell adhesion</t>
    <phoneticPr fontId="1" type="noConversion"/>
  </si>
  <si>
    <t>cell to cell signaling</t>
    <phoneticPr fontId="1" type="noConversion"/>
  </si>
  <si>
    <t>proteolysis</t>
    <phoneticPr fontId="1" type="noConversion"/>
  </si>
  <si>
    <t>positive regulation of cell communication</t>
    <phoneticPr fontId="1" type="noConversion"/>
  </si>
  <si>
    <t>multicellular organismal process</t>
    <phoneticPr fontId="1" type="noConversion"/>
  </si>
  <si>
    <t>Selected correction : Benjamini &amp; Hochberg False Discovery Rate (FDR) correc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abSelected="1" workbookViewId="0">
      <selection activeCell="F39" sqref="F39"/>
    </sheetView>
  </sheetViews>
  <sheetFormatPr defaultRowHeight="13.5" x14ac:dyDescent="0.15"/>
  <cols>
    <col min="4" max="4" width="14.25" customWidth="1"/>
    <col min="9" max="9" width="55.625" customWidth="1"/>
  </cols>
  <sheetData>
    <row r="1" spans="1:10" x14ac:dyDescent="0.15">
      <c r="B1" t="s">
        <v>10</v>
      </c>
      <c r="C1" t="s">
        <v>11</v>
      </c>
      <c r="D1" t="s">
        <v>12</v>
      </c>
      <c r="E1" t="s">
        <v>13</v>
      </c>
      <c r="F1" t="s">
        <v>14</v>
      </c>
      <c r="G1" t="s">
        <v>15</v>
      </c>
      <c r="H1" t="s">
        <v>16</v>
      </c>
      <c r="I1" t="s">
        <v>17</v>
      </c>
      <c r="J1" t="s">
        <v>18</v>
      </c>
    </row>
    <row r="2" spans="1:10" x14ac:dyDescent="0.15">
      <c r="A2">
        <f t="shared" ref="A2:A13" si="0">COUNTIF(E$2:E$13,E2)</f>
        <v>1</v>
      </c>
      <c r="B2">
        <v>7155</v>
      </c>
      <c r="C2" s="1">
        <v>2.3719000000000001E-47</v>
      </c>
      <c r="D2" s="1">
        <v>4.6151999999999996E-44</v>
      </c>
      <c r="E2">
        <v>123</v>
      </c>
      <c r="F2">
        <v>709</v>
      </c>
      <c r="G2">
        <v>558</v>
      </c>
      <c r="H2">
        <v>14266</v>
      </c>
      <c r="I2" t="s">
        <v>38</v>
      </c>
      <c r="J2" t="s">
        <v>19</v>
      </c>
    </row>
    <row r="3" spans="1:10" x14ac:dyDescent="0.15">
      <c r="A3">
        <f t="shared" si="0"/>
        <v>1</v>
      </c>
      <c r="B3">
        <v>6928</v>
      </c>
      <c r="C3" s="1">
        <v>9.6119000000000004E-18</v>
      </c>
      <c r="D3" s="1">
        <v>2.4569999999999999E-15</v>
      </c>
      <c r="E3">
        <v>63</v>
      </c>
      <c r="F3">
        <v>476</v>
      </c>
      <c r="G3">
        <v>558</v>
      </c>
      <c r="H3">
        <v>14266</v>
      </c>
      <c r="I3" t="s">
        <v>20</v>
      </c>
      <c r="J3" t="s">
        <v>21</v>
      </c>
    </row>
    <row r="4" spans="1:10" x14ac:dyDescent="0.15">
      <c r="A4">
        <f t="shared" si="0"/>
        <v>1</v>
      </c>
      <c r="B4">
        <v>9100</v>
      </c>
      <c r="C4" s="1">
        <v>8.2124000000000001E-16</v>
      </c>
      <c r="D4" s="1">
        <v>1.2403999999999999E-13</v>
      </c>
      <c r="E4">
        <v>37</v>
      </c>
      <c r="F4">
        <v>195</v>
      </c>
      <c r="G4">
        <v>558</v>
      </c>
      <c r="H4">
        <v>14266</v>
      </c>
      <c r="I4" t="s">
        <v>22</v>
      </c>
      <c r="J4" t="s">
        <v>23</v>
      </c>
    </row>
    <row r="5" spans="1:10" x14ac:dyDescent="0.15">
      <c r="A5">
        <f t="shared" si="0"/>
        <v>2</v>
      </c>
      <c r="B5">
        <v>16477</v>
      </c>
      <c r="C5" s="1">
        <v>2.7740000000000001E-15</v>
      </c>
      <c r="D5" s="1">
        <v>3.8408000000000002E-13</v>
      </c>
      <c r="E5">
        <v>44</v>
      </c>
      <c r="F5">
        <v>282</v>
      </c>
      <c r="G5">
        <v>558</v>
      </c>
      <c r="H5">
        <v>14266</v>
      </c>
      <c r="I5" t="s">
        <v>24</v>
      </c>
      <c r="J5" t="s">
        <v>25</v>
      </c>
    </row>
    <row r="6" spans="1:10" x14ac:dyDescent="0.15">
      <c r="A6">
        <f t="shared" si="0"/>
        <v>1</v>
      </c>
      <c r="B6">
        <v>32501</v>
      </c>
      <c r="C6" s="1">
        <v>4.3802999999999998E-15</v>
      </c>
      <c r="D6" s="1">
        <v>5.8223999999999995E-13</v>
      </c>
      <c r="E6">
        <v>257</v>
      </c>
      <c r="F6">
        <v>4370</v>
      </c>
      <c r="G6">
        <v>558</v>
      </c>
      <c r="H6">
        <v>14266</v>
      </c>
      <c r="I6" t="s">
        <v>42</v>
      </c>
      <c r="J6" t="s">
        <v>26</v>
      </c>
    </row>
    <row r="7" spans="1:10" x14ac:dyDescent="0.15">
      <c r="A7">
        <f t="shared" si="0"/>
        <v>1</v>
      </c>
      <c r="B7">
        <v>48514</v>
      </c>
      <c r="C7" s="1">
        <v>5.4833000000000001E-10</v>
      </c>
      <c r="D7" s="1">
        <v>2.0943999999999999E-8</v>
      </c>
      <c r="E7">
        <v>31</v>
      </c>
      <c r="F7">
        <v>220</v>
      </c>
      <c r="G7">
        <v>558</v>
      </c>
      <c r="H7">
        <v>14266</v>
      </c>
      <c r="I7" t="s">
        <v>27</v>
      </c>
      <c r="J7" t="s">
        <v>28</v>
      </c>
    </row>
    <row r="8" spans="1:10" x14ac:dyDescent="0.15">
      <c r="A8">
        <f t="shared" si="0"/>
        <v>1</v>
      </c>
      <c r="B8">
        <v>6508</v>
      </c>
      <c r="C8" s="1">
        <v>8.3520999999999995E-10</v>
      </c>
      <c r="D8" s="1">
        <v>3.1184000000000003E-8</v>
      </c>
      <c r="E8">
        <v>64</v>
      </c>
      <c r="F8">
        <v>728</v>
      </c>
      <c r="G8">
        <v>558</v>
      </c>
      <c r="H8">
        <v>14266</v>
      </c>
      <c r="I8" t="s">
        <v>40</v>
      </c>
      <c r="J8" t="s">
        <v>29</v>
      </c>
    </row>
    <row r="9" spans="1:10" x14ac:dyDescent="0.15">
      <c r="A9">
        <f t="shared" si="0"/>
        <v>1</v>
      </c>
      <c r="B9">
        <v>10647</v>
      </c>
      <c r="C9" s="1">
        <v>1.4854E-8</v>
      </c>
      <c r="D9" s="1">
        <v>4.3366999999999999E-7</v>
      </c>
      <c r="E9">
        <v>42</v>
      </c>
      <c r="F9">
        <v>414</v>
      </c>
      <c r="G9">
        <v>558</v>
      </c>
      <c r="H9">
        <v>14266</v>
      </c>
      <c r="I9" t="s">
        <v>41</v>
      </c>
      <c r="J9" t="s">
        <v>30</v>
      </c>
    </row>
    <row r="10" spans="1:10" x14ac:dyDescent="0.15">
      <c r="A10">
        <f t="shared" si="0"/>
        <v>2</v>
      </c>
      <c r="B10">
        <v>8284</v>
      </c>
      <c r="C10" s="1">
        <v>4.1163000000000003E-8</v>
      </c>
      <c r="D10" s="1">
        <v>1.0285E-6</v>
      </c>
      <c r="E10">
        <v>44</v>
      </c>
      <c r="F10">
        <v>461</v>
      </c>
      <c r="G10">
        <v>558</v>
      </c>
      <c r="H10">
        <v>14266</v>
      </c>
      <c r="I10" t="s">
        <v>31</v>
      </c>
      <c r="J10" t="s">
        <v>32</v>
      </c>
    </row>
    <row r="11" spans="1:10" x14ac:dyDescent="0.15">
      <c r="A11">
        <f t="shared" si="0"/>
        <v>1</v>
      </c>
      <c r="B11">
        <v>48522</v>
      </c>
      <c r="C11" s="1">
        <v>3.883E-7</v>
      </c>
      <c r="D11" s="1">
        <v>7.9650000000000008E-6</v>
      </c>
      <c r="E11">
        <v>121</v>
      </c>
      <c r="F11">
        <v>2004</v>
      </c>
      <c r="G11">
        <v>558</v>
      </c>
      <c r="H11">
        <v>14266</v>
      </c>
      <c r="I11" t="s">
        <v>33</v>
      </c>
      <c r="J11" t="s">
        <v>34</v>
      </c>
    </row>
    <row r="12" spans="1:10" x14ac:dyDescent="0.15">
      <c r="A12">
        <f t="shared" si="0"/>
        <v>1</v>
      </c>
      <c r="B12">
        <v>1775</v>
      </c>
      <c r="C12" s="1">
        <v>1.2086E-6</v>
      </c>
      <c r="D12" s="1">
        <v>2.1708E-5</v>
      </c>
      <c r="E12">
        <v>29</v>
      </c>
      <c r="F12">
        <v>275</v>
      </c>
      <c r="G12">
        <v>558</v>
      </c>
      <c r="H12">
        <v>14266</v>
      </c>
      <c r="I12" t="s">
        <v>35</v>
      </c>
      <c r="J12" t="s">
        <v>36</v>
      </c>
    </row>
    <row r="13" spans="1:10" x14ac:dyDescent="0.15">
      <c r="A13">
        <f t="shared" si="0"/>
        <v>1</v>
      </c>
      <c r="B13">
        <v>23052</v>
      </c>
      <c r="C13" s="1">
        <v>4.3783000000000001E-6</v>
      </c>
      <c r="D13" s="1">
        <v>7.0284999999999995E-5</v>
      </c>
      <c r="E13">
        <v>167</v>
      </c>
      <c r="F13">
        <v>3130</v>
      </c>
      <c r="G13">
        <v>558</v>
      </c>
      <c r="H13">
        <v>14266</v>
      </c>
      <c r="I13" t="s">
        <v>39</v>
      </c>
      <c r="J13" t="s">
        <v>37</v>
      </c>
    </row>
    <row r="16" spans="1:10" x14ac:dyDescent="0.15">
      <c r="A16" t="s">
        <v>0</v>
      </c>
    </row>
    <row r="18" spans="1:1" x14ac:dyDescent="0.15">
      <c r="A18" t="s">
        <v>1</v>
      </c>
    </row>
    <row r="19" spans="1:1" x14ac:dyDescent="0.15">
      <c r="A19" t="s">
        <v>2</v>
      </c>
    </row>
    <row r="21" spans="1:1" x14ac:dyDescent="0.15">
      <c r="A21" t="s">
        <v>3</v>
      </c>
    </row>
    <row r="22" spans="1:1" x14ac:dyDescent="0.15">
      <c r="A22" t="s">
        <v>4</v>
      </c>
    </row>
    <row r="23" spans="1:1" x14ac:dyDescent="0.15">
      <c r="A23" t="s">
        <v>5</v>
      </c>
    </row>
    <row r="24" spans="1:1" x14ac:dyDescent="0.15">
      <c r="A24" t="s">
        <v>6</v>
      </c>
    </row>
    <row r="25" spans="1:1" x14ac:dyDescent="0.15">
      <c r="A25" t="s">
        <v>7</v>
      </c>
    </row>
    <row r="26" spans="1:1" x14ac:dyDescent="0.15">
      <c r="A26" t="s">
        <v>43</v>
      </c>
    </row>
    <row r="27" spans="1:1" x14ac:dyDescent="0.15">
      <c r="A27" t="s">
        <v>8</v>
      </c>
    </row>
    <row r="28" spans="1:1" x14ac:dyDescent="0.15">
      <c r="A28" t="s">
        <v>9</v>
      </c>
    </row>
  </sheetData>
  <autoFilter ref="A1:L13">
    <sortState ref="A2:J102">
      <sortCondition ref="D1:D102"/>
    </sortState>
  </autoFilter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odific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11-12T14:01:55Z</dcterms:modified>
</cp:coreProperties>
</file>